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255" windowWidth="18195" windowHeight="9915" firstSheet="5" activeTab="7"/>
  </bookViews>
  <sheets>
    <sheet name="Figure 1" sheetId="1" r:id="rId1"/>
    <sheet name="Figure 5" sheetId="2" r:id="rId2"/>
    <sheet name="Figure 6" sheetId="3" r:id="rId3"/>
    <sheet name="Figure 7" sheetId="4" r:id="rId4"/>
    <sheet name="Figure 8" sheetId="5" r:id="rId5"/>
    <sheet name="Figure 9" sheetId="6" r:id="rId6"/>
    <sheet name="Figure 10" sheetId="7" r:id="rId7"/>
    <sheet name="SFigure 3" sheetId="12" r:id="rId8"/>
    <sheet name="SFigure 9" sheetId="8" r:id="rId9"/>
    <sheet name="SFigure 15" sheetId="9" r:id="rId10"/>
    <sheet name="SFigure16" sheetId="10" r:id="rId11"/>
    <sheet name="SFigure18" sheetId="11" r:id="rId12"/>
  </sheets>
  <calcPr calcId="162913"/>
</workbook>
</file>

<file path=xl/calcChain.xml><?xml version="1.0" encoding="utf-8"?>
<calcChain xmlns="http://schemas.openxmlformats.org/spreadsheetml/2006/main">
  <c r="I17" i="7" l="1"/>
  <c r="H17" i="7"/>
  <c r="G17" i="7"/>
  <c r="I16" i="7"/>
  <c r="H16" i="7"/>
  <c r="G16" i="7"/>
  <c r="F16" i="7"/>
  <c r="I15" i="7"/>
  <c r="H15" i="7"/>
  <c r="G15" i="7"/>
  <c r="F15" i="7"/>
  <c r="I14" i="7"/>
  <c r="H14" i="7"/>
  <c r="G14" i="7"/>
  <c r="F14" i="7"/>
</calcChain>
</file>

<file path=xl/sharedStrings.xml><?xml version="1.0" encoding="utf-8"?>
<sst xmlns="http://schemas.openxmlformats.org/spreadsheetml/2006/main" count="157" uniqueCount="87">
  <si>
    <t>Neutrophil Elastase (ng/mL)</t>
  </si>
  <si>
    <t>Control</t>
  </si>
  <si>
    <t>Flu patients</t>
  </si>
  <si>
    <t>Myeloperoxidase (ng/mL)</t>
  </si>
  <si>
    <t>Histone Nucleosome Core (U/mL)</t>
  </si>
  <si>
    <t>Flu</t>
  </si>
  <si>
    <t>Complement C3 (ng/mL)</t>
  </si>
  <si>
    <t>IRS+Flu</t>
  </si>
  <si>
    <t>IRS</t>
  </si>
  <si>
    <t>Loxo</t>
  </si>
  <si>
    <t>IRS+Loxo</t>
  </si>
  <si>
    <t xml:space="preserve">Complement C3 (normalized) </t>
  </si>
  <si>
    <t>GM-CSF (normalized)</t>
  </si>
  <si>
    <t xml:space="preserve">Pam </t>
  </si>
  <si>
    <t>IIA</t>
  </si>
  <si>
    <t>DNA-releasing neutrophils</t>
  </si>
  <si>
    <t>C3</t>
  </si>
  <si>
    <t>GM-CSF</t>
  </si>
  <si>
    <t>C3+GM-CSF</t>
  </si>
  <si>
    <t>Neutrophil DNA release</t>
  </si>
  <si>
    <t>Plt+Neutr</t>
  </si>
  <si>
    <t>(Plt+Loxo).Neut</t>
  </si>
  <si>
    <t>(Neut+Loxo).Plt</t>
  </si>
  <si>
    <t>Compstatin+Loxo</t>
  </si>
  <si>
    <t>MPO (normalized)</t>
  </si>
  <si>
    <t xml:space="preserve">Complement C3 (normalized to control for each person) </t>
  </si>
  <si>
    <t>Neutrophils</t>
  </si>
  <si>
    <t>Neutrophils+Platelets</t>
  </si>
  <si>
    <t>WT+Loxo</t>
  </si>
  <si>
    <t>TLR7+Loxo</t>
  </si>
  <si>
    <t>WT+Flu</t>
  </si>
  <si>
    <t>TLR7+Flu</t>
  </si>
  <si>
    <t>IgG+Sal</t>
  </si>
  <si>
    <t>IgG+flu</t>
  </si>
  <si>
    <t>aPlt+Sal</t>
  </si>
  <si>
    <t>aPlt+Flu</t>
  </si>
  <si>
    <t>C3 (ng/mL)</t>
  </si>
  <si>
    <t>IgG+Flu</t>
  </si>
  <si>
    <t>(normalized to sal control)</t>
  </si>
  <si>
    <t>(normalized to control for each donor)</t>
  </si>
  <si>
    <t>Neutrophils with released DNA</t>
  </si>
  <si>
    <t>Fold change from IgG+flu</t>
  </si>
  <si>
    <t>ASA (-)</t>
  </si>
  <si>
    <t>ASA (+)</t>
  </si>
  <si>
    <t>CCL5 (ug/mL)</t>
  </si>
  <si>
    <t>Wt+loxo</t>
  </si>
  <si>
    <t>TLR7KO+Loxo</t>
  </si>
  <si>
    <t>Neutrophil DNA release (fold increase from saline control)</t>
  </si>
  <si>
    <t>IIa</t>
  </si>
  <si>
    <t>C3 (Fold increase from control)</t>
  </si>
  <si>
    <t>TLR7</t>
  </si>
  <si>
    <t>WT+flu</t>
  </si>
  <si>
    <t>TLR7ko+flu</t>
  </si>
  <si>
    <t>TLR7KO+Flu</t>
  </si>
  <si>
    <t>Flu RNA in Plasma (Raw CT values in plasma)</t>
  </si>
  <si>
    <t>Flu RNA in murine platelets (dCT normalized to B2M)</t>
  </si>
  <si>
    <t>C3 (ug/mL)</t>
  </si>
  <si>
    <t>Figure 1e</t>
  </si>
  <si>
    <t>Figure 1f</t>
  </si>
  <si>
    <t>Figure 1g</t>
  </si>
  <si>
    <t>Figure 1i</t>
  </si>
  <si>
    <t>Figure 5a</t>
  </si>
  <si>
    <t>Figure 5b</t>
  </si>
  <si>
    <t>Figure 5c</t>
  </si>
  <si>
    <t>Figure 5d</t>
  </si>
  <si>
    <t>Figure 6a</t>
  </si>
  <si>
    <t>Figure 6b</t>
  </si>
  <si>
    <t>Figure 6c</t>
  </si>
  <si>
    <t>Figure 6e</t>
  </si>
  <si>
    <t>Figure 7b</t>
  </si>
  <si>
    <t>Figure 7c</t>
  </si>
  <si>
    <t>Figure 7e</t>
  </si>
  <si>
    <t>Figure 8a</t>
  </si>
  <si>
    <t>Figure 8b</t>
  </si>
  <si>
    <t>Figure 9b</t>
  </si>
  <si>
    <t>Figure 9d</t>
  </si>
  <si>
    <t>Figure 10b</t>
  </si>
  <si>
    <t>Figure 10c</t>
  </si>
  <si>
    <t>Figure 10d</t>
  </si>
  <si>
    <t>Flu Patients</t>
  </si>
  <si>
    <t>Figure 18a</t>
  </si>
  <si>
    <t>Figure 16b</t>
  </si>
  <si>
    <t>Supplementary</t>
  </si>
  <si>
    <t>Figure 15</t>
  </si>
  <si>
    <t>Figure 9a</t>
  </si>
  <si>
    <t>Supplementary Figure 3</t>
  </si>
  <si>
    <t>Cell-free DNA in plasma assesed by Pico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Fill="1" applyBorder="1" applyAlignment="1">
      <alignment wrapText="1"/>
    </xf>
    <xf numFmtId="1" fontId="0" fillId="0" borderId="0" xfId="0" applyNumberFormat="1"/>
    <xf numFmtId="0" fontId="2" fillId="0" borderId="0" xfId="0" applyFont="1"/>
    <xf numFmtId="164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4"/>
  <sheetViews>
    <sheetView workbookViewId="0">
      <selection activeCell="M18" sqref="M18"/>
    </sheetView>
  </sheetViews>
  <sheetFormatPr defaultRowHeight="15" x14ac:dyDescent="0.25"/>
  <sheetData>
    <row r="2" spans="1:15" ht="14.45" x14ac:dyDescent="0.35">
      <c r="A2" s="1" t="s">
        <v>57</v>
      </c>
      <c r="E2" s="1" t="s">
        <v>58</v>
      </c>
      <c r="I2" s="1" t="s">
        <v>59</v>
      </c>
      <c r="N2" s="1" t="s">
        <v>60</v>
      </c>
    </row>
    <row r="4" spans="1:15" ht="14.45" x14ac:dyDescent="0.35">
      <c r="A4" t="s">
        <v>0</v>
      </c>
      <c r="E4" t="s">
        <v>3</v>
      </c>
      <c r="I4" t="s">
        <v>4</v>
      </c>
      <c r="N4" t="s">
        <v>40</v>
      </c>
    </row>
    <row r="5" spans="1:15" ht="14.45" x14ac:dyDescent="0.35">
      <c r="N5" t="s">
        <v>39</v>
      </c>
    </row>
    <row r="6" spans="1:15" ht="16.5" customHeight="1" x14ac:dyDescent="0.35">
      <c r="A6" t="s">
        <v>1</v>
      </c>
      <c r="B6" t="s">
        <v>2</v>
      </c>
      <c r="E6" t="s">
        <v>1</v>
      </c>
      <c r="F6" t="s">
        <v>2</v>
      </c>
      <c r="I6" t="s">
        <v>1</v>
      </c>
      <c r="J6" t="s">
        <v>2</v>
      </c>
      <c r="N6" t="s">
        <v>1</v>
      </c>
      <c r="O6" t="s">
        <v>5</v>
      </c>
    </row>
    <row r="7" spans="1:15" ht="14.45" x14ac:dyDescent="0.35">
      <c r="A7" s="3">
        <v>0</v>
      </c>
      <c r="B7" s="3">
        <v>3.5292620000000001</v>
      </c>
      <c r="E7" s="3">
        <v>6.0612300000000001</v>
      </c>
      <c r="F7" s="3">
        <v>2.8977469999999999</v>
      </c>
      <c r="I7" s="3">
        <v>186.62553550000001</v>
      </c>
      <c r="J7" s="3">
        <v>309.85401230000002</v>
      </c>
      <c r="N7" s="3">
        <v>20.638736260000002</v>
      </c>
      <c r="O7" s="3">
        <v>58.888888889999997</v>
      </c>
    </row>
    <row r="8" spans="1:15" ht="14.45" x14ac:dyDescent="0.35">
      <c r="A8" s="3">
        <v>0.46701300000000001</v>
      </c>
      <c r="B8" s="3">
        <v>3.6038869999999998</v>
      </c>
      <c r="E8" s="3">
        <v>5.147907</v>
      </c>
      <c r="F8" s="3">
        <v>13.42952</v>
      </c>
      <c r="I8" s="3">
        <v>256.99285279999998</v>
      </c>
      <c r="J8" s="3">
        <v>205.91264870000001</v>
      </c>
      <c r="N8" s="3">
        <v>20.376114080000001</v>
      </c>
      <c r="O8" s="3">
        <v>49.333333330000002</v>
      </c>
    </row>
    <row r="9" spans="1:15" ht="14.45" x14ac:dyDescent="0.35">
      <c r="A9" s="3">
        <v>1.620849</v>
      </c>
      <c r="B9" s="3">
        <v>6.2539689999999997</v>
      </c>
      <c r="E9" s="3">
        <v>3.3702999999999999</v>
      </c>
      <c r="F9" s="3">
        <v>50.837029999999999</v>
      </c>
      <c r="I9" s="3">
        <v>373.75876360000001</v>
      </c>
      <c r="J9" s="3">
        <v>374.19764400000003</v>
      </c>
      <c r="N9" s="3">
        <v>8.3333333330000006</v>
      </c>
      <c r="O9" s="3">
        <v>61.688311689999999</v>
      </c>
    </row>
    <row r="10" spans="1:15" ht="14.45" x14ac:dyDescent="0.35">
      <c r="A10" s="3">
        <v>1.2311879999999999</v>
      </c>
      <c r="B10" s="3">
        <v>2.0071289999999999</v>
      </c>
      <c r="E10" s="3">
        <v>2.8911319999999998</v>
      </c>
      <c r="F10" s="3">
        <v>11.028309999999999</v>
      </c>
      <c r="I10" s="3">
        <v>364.30007440000003</v>
      </c>
      <c r="J10" s="3">
        <v>335.21258640000002</v>
      </c>
    </row>
    <row r="11" spans="1:15" ht="14.45" x14ac:dyDescent="0.35">
      <c r="A11" s="3">
        <v>0.713785</v>
      </c>
      <c r="B11" s="3">
        <v>1.5258799999999999</v>
      </c>
      <c r="E11" s="3">
        <v>3.2123900000000001</v>
      </c>
      <c r="F11" s="3">
        <v>0</v>
      </c>
      <c r="I11" s="3">
        <v>184.72862670000001</v>
      </c>
      <c r="J11" s="3">
        <v>319.11923639999998</v>
      </c>
    </row>
    <row r="12" spans="1:15" ht="14.45" x14ac:dyDescent="0.35">
      <c r="A12" s="3">
        <v>0.45853500000000003</v>
      </c>
      <c r="B12" s="3">
        <v>1.981643</v>
      </c>
      <c r="E12" s="3">
        <v>0.32545800000000003</v>
      </c>
      <c r="F12" s="3">
        <v>5.5391009999999996</v>
      </c>
      <c r="I12" s="3">
        <v>304.23289340000002</v>
      </c>
      <c r="J12" s="3">
        <v>376.75591150000002</v>
      </c>
    </row>
    <row r="13" spans="1:15" ht="14.45" x14ac:dyDescent="0.35">
      <c r="A13" s="3">
        <v>0.76342699999999997</v>
      </c>
      <c r="B13" s="3">
        <v>1.8456969999999999</v>
      </c>
      <c r="E13" s="3">
        <v>1.550969</v>
      </c>
      <c r="F13" s="3">
        <v>31.97963</v>
      </c>
      <c r="I13" s="3">
        <v>354.06561740000001</v>
      </c>
      <c r="J13" s="3">
        <v>274.44335310000002</v>
      </c>
    </row>
    <row r="14" spans="1:15" ht="14.45" x14ac:dyDescent="0.35">
      <c r="A14" s="3">
        <v>1.041415</v>
      </c>
      <c r="B14" s="3">
        <v>3.6993900000000002</v>
      </c>
      <c r="E14" s="3">
        <v>1.341639</v>
      </c>
      <c r="F14" s="3">
        <v>4.5351730000000003</v>
      </c>
      <c r="I14" s="3">
        <v>293.44658440000001</v>
      </c>
      <c r="J14" s="3">
        <v>330.02198079999999</v>
      </c>
    </row>
    <row r="15" spans="1:15" ht="14.45" x14ac:dyDescent="0.35">
      <c r="A15" s="3">
        <v>8.4790000000000004E-3</v>
      </c>
      <c r="B15" s="3">
        <v>7.3092230000000002</v>
      </c>
      <c r="E15" s="3">
        <v>1.163815</v>
      </c>
      <c r="F15" s="3">
        <v>97.915679999999995</v>
      </c>
      <c r="I15" s="3">
        <v>397.0814226</v>
      </c>
      <c r="J15" s="3">
        <v>302.09157640000001</v>
      </c>
    </row>
    <row r="16" spans="1:15" ht="14.45" x14ac:dyDescent="0.35">
      <c r="A16" s="3">
        <v>1.1313930000000001</v>
      </c>
      <c r="B16" s="3">
        <v>5.6996799999999999</v>
      </c>
      <c r="E16" s="3">
        <v>0</v>
      </c>
      <c r="F16" s="3">
        <v>46.168039999999998</v>
      </c>
      <c r="I16" s="3">
        <v>397.57498199999998</v>
      </c>
      <c r="J16" s="3">
        <v>719.74437820000003</v>
      </c>
    </row>
    <row r="17" spans="1:10" ht="14.45" x14ac:dyDescent="0.35">
      <c r="A17" s="3">
        <v>0.90956300000000001</v>
      </c>
      <c r="B17" s="3">
        <v>12.06291</v>
      </c>
      <c r="E17" s="3">
        <v>5.6141999999999997E-2</v>
      </c>
      <c r="F17" s="3">
        <v>7.7224820000000003</v>
      </c>
      <c r="I17" s="3">
        <v>201.2975672</v>
      </c>
      <c r="J17" s="3">
        <v>601.33250640000006</v>
      </c>
    </row>
    <row r="18" spans="1:10" ht="14.45" x14ac:dyDescent="0.35">
      <c r="A18" s="3">
        <v>0.18635199999999999</v>
      </c>
      <c r="B18" s="3">
        <v>8.146471</v>
      </c>
      <c r="E18" s="3">
        <v>0</v>
      </c>
      <c r="F18" s="3">
        <v>18.08896</v>
      </c>
      <c r="I18" s="3">
        <v>241.6139761</v>
      </c>
      <c r="J18" s="3">
        <v>358.79492110000001</v>
      </c>
    </row>
    <row r="19" spans="1:10" ht="14.45" x14ac:dyDescent="0.35">
      <c r="A19" s="3">
        <v>0.39324700000000001</v>
      </c>
      <c r="B19" s="3">
        <v>2.5902759999999998</v>
      </c>
      <c r="E19" s="3">
        <v>0.200158</v>
      </c>
      <c r="F19" s="3">
        <v>9.6368329999999993</v>
      </c>
      <c r="I19" s="3">
        <v>257.5002412</v>
      </c>
      <c r="J19" s="3">
        <v>308.03826830000003</v>
      </c>
    </row>
    <row r="20" spans="1:10" ht="14.45" x14ac:dyDescent="0.35">
      <c r="A20" s="3">
        <v>0.34060600000000002</v>
      </c>
      <c r="B20" s="3">
        <v>2.0149539999999999</v>
      </c>
      <c r="E20" s="3">
        <v>8.5719000000000004E-2</v>
      </c>
      <c r="F20" s="3">
        <v>41.153489999999998</v>
      </c>
      <c r="I20" s="3">
        <v>364.18086210000001</v>
      </c>
      <c r="J20" s="3">
        <v>438.44962470000002</v>
      </c>
    </row>
    <row r="21" spans="1:10" ht="14.45" x14ac:dyDescent="0.35">
      <c r="A21" s="3">
        <v>0.57048100000000002</v>
      </c>
      <c r="B21" s="3">
        <v>2.333615</v>
      </c>
      <c r="E21" s="3">
        <v>5.1684000000000001E-2</v>
      </c>
      <c r="F21" s="3">
        <v>19.05574</v>
      </c>
      <c r="I21" s="3">
        <v>502.49913520000001</v>
      </c>
      <c r="J21" s="3">
        <v>409.64013519999997</v>
      </c>
    </row>
    <row r="22" spans="1:10" ht="14.45" x14ac:dyDescent="0.35">
      <c r="A22" s="3"/>
      <c r="B22" s="3">
        <v>8.9067290000000003</v>
      </c>
      <c r="E22" s="3"/>
      <c r="F22" s="3">
        <v>6.1609939999999996</v>
      </c>
      <c r="I22" s="3"/>
      <c r="J22" s="3">
        <v>310.2763569</v>
      </c>
    </row>
    <row r="23" spans="1:10" ht="14.45" x14ac:dyDescent="0.35">
      <c r="A23" s="3"/>
      <c r="B23" s="3">
        <v>6.7011880000000001</v>
      </c>
      <c r="E23" s="3"/>
      <c r="F23" s="3">
        <v>18.79692</v>
      </c>
      <c r="I23" s="3"/>
      <c r="J23" s="3">
        <v>349.0269586</v>
      </c>
    </row>
    <row r="24" spans="1:10" ht="14.45" x14ac:dyDescent="0.35">
      <c r="A24" s="3"/>
      <c r="B24" s="3">
        <v>3.5816270000000001</v>
      </c>
      <c r="E24" s="3"/>
      <c r="F24" s="3">
        <v>15.0844</v>
      </c>
      <c r="I24" s="3"/>
      <c r="J24" s="3">
        <v>185.73323679999999</v>
      </c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26"/>
  <sheetViews>
    <sheetView workbookViewId="0">
      <selection activeCell="A4" sqref="A4"/>
    </sheetView>
  </sheetViews>
  <sheetFormatPr defaultRowHeight="15" x14ac:dyDescent="0.25"/>
  <sheetData>
    <row r="3" spans="1:2" x14ac:dyDescent="0.35">
      <c r="A3" s="1" t="s">
        <v>82</v>
      </c>
    </row>
    <row r="4" spans="1:2" x14ac:dyDescent="0.35">
      <c r="A4" s="1" t="s">
        <v>83</v>
      </c>
    </row>
    <row r="6" spans="1:2" x14ac:dyDescent="0.35">
      <c r="A6" s="2" t="s">
        <v>44</v>
      </c>
    </row>
    <row r="8" spans="1:2" x14ac:dyDescent="0.35">
      <c r="A8" t="s">
        <v>1</v>
      </c>
      <c r="B8" t="s">
        <v>5</v>
      </c>
    </row>
    <row r="9" spans="1:2" x14ac:dyDescent="0.35">
      <c r="A9" s="5">
        <v>718.8931</v>
      </c>
      <c r="B9" s="5">
        <v>299.72489999999999</v>
      </c>
    </row>
    <row r="10" spans="1:2" x14ac:dyDescent="0.35">
      <c r="A10" s="5">
        <v>283.64830000000001</v>
      </c>
      <c r="B10" s="5">
        <v>283.25619999999998</v>
      </c>
    </row>
    <row r="11" spans="1:2" x14ac:dyDescent="0.35">
      <c r="A11" s="5">
        <v>645.56809999999996</v>
      </c>
      <c r="B11" s="5">
        <v>1683.49</v>
      </c>
    </row>
    <row r="12" spans="1:2" x14ac:dyDescent="0.35">
      <c r="A12" s="5">
        <v>1593.6959999999999</v>
      </c>
      <c r="B12" s="5">
        <v>315.01729999999998</v>
      </c>
    </row>
    <row r="13" spans="1:2" x14ac:dyDescent="0.35">
      <c r="A13" s="5">
        <v>985.92179999999996</v>
      </c>
      <c r="B13" s="5">
        <v>1094.537</v>
      </c>
    </row>
    <row r="14" spans="1:2" x14ac:dyDescent="0.35">
      <c r="A14" s="5">
        <v>2165.788</v>
      </c>
      <c r="B14" s="5">
        <v>529.89490000000001</v>
      </c>
    </row>
    <row r="15" spans="1:2" x14ac:dyDescent="0.35">
      <c r="A15" s="5">
        <v>2540.2559999999999</v>
      </c>
      <c r="B15" s="5">
        <v>2046.194</v>
      </c>
    </row>
    <row r="16" spans="1:2" x14ac:dyDescent="0.35">
      <c r="A16" s="5">
        <v>598.12249999999995</v>
      </c>
      <c r="B16" s="5">
        <v>1312.1590000000001</v>
      </c>
    </row>
    <row r="17" spans="1:2" x14ac:dyDescent="0.35">
      <c r="A17" s="5">
        <v>3014.712</v>
      </c>
      <c r="B17" s="5">
        <v>660.07629999999995</v>
      </c>
    </row>
    <row r="18" spans="1:2" x14ac:dyDescent="0.35">
      <c r="A18" s="5">
        <v>133.8613</v>
      </c>
      <c r="B18" s="5">
        <v>391.08710000000002</v>
      </c>
    </row>
    <row r="19" spans="1:2" x14ac:dyDescent="0.35">
      <c r="A19" s="5">
        <v>5107.8090000000002</v>
      </c>
      <c r="B19" s="5">
        <v>319.33049999999997</v>
      </c>
    </row>
    <row r="20" spans="1:2" x14ac:dyDescent="0.35">
      <c r="A20" s="5">
        <v>2410.0740000000001</v>
      </c>
      <c r="B20" s="5">
        <v>1062.7760000000001</v>
      </c>
    </row>
    <row r="21" spans="1:2" x14ac:dyDescent="0.35">
      <c r="A21" s="5">
        <v>322.85950000000003</v>
      </c>
      <c r="B21" s="5">
        <v>2135.9879999999998</v>
      </c>
    </row>
    <row r="22" spans="1:2" x14ac:dyDescent="0.35">
      <c r="A22" s="5">
        <v>145.62469999999999</v>
      </c>
      <c r="B22" s="5">
        <v>4572.5749999999998</v>
      </c>
    </row>
    <row r="23" spans="1:2" x14ac:dyDescent="0.35">
      <c r="A23" s="5"/>
      <c r="B23" s="5">
        <v>1870.528</v>
      </c>
    </row>
    <row r="24" spans="1:2" x14ac:dyDescent="0.35">
      <c r="A24" s="5"/>
      <c r="B24" s="5">
        <v>1260.7929999999999</v>
      </c>
    </row>
    <row r="25" spans="1:2" x14ac:dyDescent="0.35">
      <c r="A25" s="5"/>
      <c r="B25" s="5">
        <v>1010.625</v>
      </c>
    </row>
    <row r="26" spans="1:2" x14ac:dyDescent="0.35">
      <c r="A26" s="5"/>
      <c r="B26" s="5">
        <v>1256.08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2"/>
  <sheetViews>
    <sheetView workbookViewId="0">
      <selection activeCell="A3" sqref="A3"/>
    </sheetView>
  </sheetViews>
  <sheetFormatPr defaultRowHeight="15" x14ac:dyDescent="0.25"/>
  <sheetData>
    <row r="3" spans="1:2" x14ac:dyDescent="0.35">
      <c r="A3" s="1" t="s">
        <v>82</v>
      </c>
    </row>
    <row r="4" spans="1:2" x14ac:dyDescent="0.35">
      <c r="A4" s="1" t="s">
        <v>81</v>
      </c>
    </row>
    <row r="6" spans="1:2" x14ac:dyDescent="0.35">
      <c r="A6" s="2" t="s">
        <v>47</v>
      </c>
    </row>
    <row r="8" spans="1:2" x14ac:dyDescent="0.35">
      <c r="A8" t="s">
        <v>45</v>
      </c>
      <c r="B8" t="s">
        <v>46</v>
      </c>
    </row>
    <row r="9" spans="1:2" x14ac:dyDescent="0.35">
      <c r="A9" s="6">
        <v>3</v>
      </c>
      <c r="B9" s="6">
        <v>1</v>
      </c>
    </row>
    <row r="10" spans="1:2" x14ac:dyDescent="0.35">
      <c r="A10" s="6">
        <v>5</v>
      </c>
      <c r="B10" s="6">
        <v>1</v>
      </c>
    </row>
    <row r="11" spans="1:2" x14ac:dyDescent="0.35">
      <c r="A11" s="6">
        <v>8</v>
      </c>
      <c r="B11" s="6">
        <v>2</v>
      </c>
    </row>
    <row r="12" spans="1:2" x14ac:dyDescent="0.35">
      <c r="A12" s="6"/>
      <c r="B12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>
      <selection activeCell="A3" sqref="A3"/>
    </sheetView>
  </sheetViews>
  <sheetFormatPr defaultRowHeight="15" x14ac:dyDescent="0.25"/>
  <sheetData>
    <row r="3" spans="1:8" x14ac:dyDescent="0.35">
      <c r="A3" s="1" t="s">
        <v>82</v>
      </c>
    </row>
    <row r="4" spans="1:8" x14ac:dyDescent="0.35">
      <c r="A4" s="1" t="s">
        <v>80</v>
      </c>
    </row>
    <row r="6" spans="1:8" x14ac:dyDescent="0.35">
      <c r="A6" s="2" t="s">
        <v>55</v>
      </c>
      <c r="G6" s="2" t="s">
        <v>54</v>
      </c>
    </row>
    <row r="8" spans="1:8" x14ac:dyDescent="0.35">
      <c r="A8" s="7" t="s">
        <v>51</v>
      </c>
      <c r="B8" s="7" t="s">
        <v>52</v>
      </c>
      <c r="G8" s="7" t="s">
        <v>30</v>
      </c>
      <c r="H8" s="7" t="s">
        <v>53</v>
      </c>
    </row>
    <row r="9" spans="1:8" x14ac:dyDescent="0.35">
      <c r="A9" s="5">
        <v>0</v>
      </c>
      <c r="B9" s="5">
        <v>10.78389</v>
      </c>
      <c r="G9" s="5">
        <v>0</v>
      </c>
      <c r="H9" s="5">
        <v>25.96537</v>
      </c>
    </row>
    <row r="10" spans="1:8" x14ac:dyDescent="0.35">
      <c r="A10" s="5">
        <v>11.63678</v>
      </c>
      <c r="B10" s="5">
        <v>0</v>
      </c>
      <c r="G10" s="5">
        <v>0</v>
      </c>
      <c r="H10" s="5">
        <v>0</v>
      </c>
    </row>
    <row r="11" spans="1:8" x14ac:dyDescent="0.35">
      <c r="A11" s="5">
        <v>11.13278</v>
      </c>
      <c r="B11" s="5">
        <v>9.8248029999999993</v>
      </c>
      <c r="G11" s="5">
        <v>0</v>
      </c>
      <c r="H11" s="5">
        <v>30.638089999999998</v>
      </c>
    </row>
    <row r="12" spans="1:8" x14ac:dyDescent="0.35">
      <c r="A12" s="5">
        <v>11.615740000000001</v>
      </c>
      <c r="B12" s="5">
        <v>14.319229999999999</v>
      </c>
      <c r="G12" s="5">
        <v>0</v>
      </c>
      <c r="H12" s="5">
        <v>31.565149999999999</v>
      </c>
    </row>
    <row r="13" spans="1:8" x14ac:dyDescent="0.35">
      <c r="A13" s="5">
        <v>0</v>
      </c>
      <c r="B13" s="5">
        <v>0</v>
      </c>
      <c r="G13" s="5">
        <v>29.769159999999999</v>
      </c>
      <c r="H13" s="5">
        <v>0</v>
      </c>
    </row>
    <row r="14" spans="1:8" x14ac:dyDescent="0.35">
      <c r="G14" s="5">
        <v>0</v>
      </c>
      <c r="H14" s="5">
        <v>0</v>
      </c>
    </row>
    <row r="15" spans="1:8" x14ac:dyDescent="0.35">
      <c r="G15" s="5">
        <v>0</v>
      </c>
      <c r="H15" s="5">
        <v>0</v>
      </c>
    </row>
    <row r="16" spans="1:8" x14ac:dyDescent="0.35">
      <c r="G16" s="5">
        <v>0</v>
      </c>
      <c r="H16" s="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4"/>
  <sheetViews>
    <sheetView topLeftCell="D1" workbookViewId="0">
      <selection activeCell="E6" sqref="E6:H10"/>
    </sheetView>
  </sheetViews>
  <sheetFormatPr defaultRowHeight="15" x14ac:dyDescent="0.25"/>
  <sheetData>
    <row r="2" spans="1:20" x14ac:dyDescent="0.35">
      <c r="A2" s="1" t="s">
        <v>61</v>
      </c>
      <c r="E2" s="1" t="s">
        <v>62</v>
      </c>
      <c r="K2" s="1" t="s">
        <v>63</v>
      </c>
      <c r="Q2" s="1" t="s">
        <v>64</v>
      </c>
    </row>
    <row r="4" spans="1:20" x14ac:dyDescent="0.35">
      <c r="A4" s="2" t="s">
        <v>6</v>
      </c>
      <c r="E4" s="2" t="s">
        <v>25</v>
      </c>
      <c r="K4" s="2" t="s">
        <v>11</v>
      </c>
      <c r="Q4" s="2" t="s">
        <v>11</v>
      </c>
    </row>
    <row r="6" spans="1:20" x14ac:dyDescent="0.35">
      <c r="A6" t="s">
        <v>1</v>
      </c>
      <c r="B6" t="s">
        <v>2</v>
      </c>
      <c r="E6" t="s">
        <v>1</v>
      </c>
      <c r="F6" t="s">
        <v>5</v>
      </c>
      <c r="G6" t="s">
        <v>7</v>
      </c>
      <c r="H6" t="s">
        <v>8</v>
      </c>
      <c r="K6" t="s">
        <v>1</v>
      </c>
      <c r="L6" t="s">
        <v>5</v>
      </c>
      <c r="M6" t="s">
        <v>7</v>
      </c>
      <c r="N6" t="s">
        <v>8</v>
      </c>
      <c r="Q6" t="s">
        <v>1</v>
      </c>
      <c r="R6" t="s">
        <v>9</v>
      </c>
      <c r="S6" t="s">
        <v>10</v>
      </c>
      <c r="T6" t="s">
        <v>8</v>
      </c>
    </row>
    <row r="7" spans="1:20" x14ac:dyDescent="0.35">
      <c r="A7" s="3">
        <v>380.21789999999999</v>
      </c>
      <c r="B7" s="3">
        <v>612.31849999999997</v>
      </c>
      <c r="E7" s="3">
        <v>1</v>
      </c>
      <c r="F7" s="3">
        <v>1.4772959999999999</v>
      </c>
      <c r="G7" s="3">
        <v>1.1845680000000001</v>
      </c>
      <c r="H7" s="3">
        <v>0.98915799999999998</v>
      </c>
      <c r="K7" s="3">
        <v>1</v>
      </c>
      <c r="L7" s="3">
        <v>0.79374521200000003</v>
      </c>
      <c r="M7" s="3">
        <v>0.74782506299999996</v>
      </c>
      <c r="N7" s="3">
        <v>0.88867258000000005</v>
      </c>
      <c r="Q7" s="3">
        <v>1</v>
      </c>
      <c r="R7" s="3">
        <v>1.5322709999999999</v>
      </c>
      <c r="S7" s="3">
        <v>1.1435519999999999</v>
      </c>
      <c r="T7" s="3">
        <v>0.999552</v>
      </c>
    </row>
    <row r="8" spans="1:20" x14ac:dyDescent="0.35">
      <c r="A8" s="3">
        <v>571.41420000000005</v>
      </c>
      <c r="B8" s="3">
        <v>497.5025</v>
      </c>
      <c r="E8" s="3">
        <v>1</v>
      </c>
      <c r="F8" s="3">
        <v>1.4470019999999999</v>
      </c>
      <c r="G8" s="3">
        <v>0.99504199999999998</v>
      </c>
      <c r="H8" s="3">
        <v>1.032673</v>
      </c>
      <c r="K8" s="3">
        <v>1</v>
      </c>
      <c r="L8" s="3">
        <v>0.85277088099999998</v>
      </c>
      <c r="M8" s="3">
        <v>0.96203260499999999</v>
      </c>
      <c r="N8" s="3">
        <v>0.95148610700000003</v>
      </c>
      <c r="Q8" s="3">
        <v>1</v>
      </c>
      <c r="R8" s="3">
        <v>1.28017</v>
      </c>
      <c r="S8" s="3">
        <v>0.84703099999999998</v>
      </c>
      <c r="T8" s="3">
        <v>0.93268200000000001</v>
      </c>
    </row>
    <row r="9" spans="1:20" x14ac:dyDescent="0.35">
      <c r="A9" s="3">
        <v>475.41500000000002</v>
      </c>
      <c r="B9" s="3">
        <v>639.95360000000005</v>
      </c>
      <c r="E9" s="3">
        <v>1</v>
      </c>
      <c r="F9" s="3">
        <v>1.382676</v>
      </c>
      <c r="G9" s="3">
        <v>0.90015800000000001</v>
      </c>
      <c r="H9" s="3">
        <v>1.040772</v>
      </c>
      <c r="K9" s="3">
        <v>1</v>
      </c>
      <c r="L9" s="3">
        <v>0.82325804700000005</v>
      </c>
      <c r="M9" s="3">
        <v>0.81358200000000003</v>
      </c>
      <c r="N9" s="3">
        <v>0.85235799999999995</v>
      </c>
      <c r="Q9" s="3">
        <v>1</v>
      </c>
      <c r="R9" s="3">
        <v>1.3007740000000001</v>
      </c>
      <c r="S9" s="3">
        <v>0.72303600000000001</v>
      </c>
      <c r="T9" s="3">
        <v>0.93924300000000005</v>
      </c>
    </row>
    <row r="10" spans="1:20" x14ac:dyDescent="0.35">
      <c r="A10" s="3">
        <v>541.91250000000002</v>
      </c>
      <c r="B10" s="3">
        <v>670.03790000000004</v>
      </c>
      <c r="E10" s="3">
        <v>1</v>
      </c>
      <c r="F10" s="3">
        <v>1.645419</v>
      </c>
      <c r="G10" s="3">
        <v>1.1476569999999999</v>
      </c>
      <c r="H10" s="3">
        <v>0.93777999999999995</v>
      </c>
    </row>
    <row r="11" spans="1:20" x14ac:dyDescent="0.35">
      <c r="A11" s="3">
        <v>610.05820000000006</v>
      </c>
      <c r="B11" s="3">
        <v>670.34619999999995</v>
      </c>
    </row>
    <row r="12" spans="1:20" x14ac:dyDescent="0.35">
      <c r="A12" s="3">
        <v>416.34870000000001</v>
      </c>
      <c r="B12" s="3">
        <v>753.42579999999998</v>
      </c>
    </row>
    <row r="13" spans="1:20" x14ac:dyDescent="0.35">
      <c r="A13" s="3">
        <v>409.10849999999999</v>
      </c>
      <c r="B13" s="3">
        <v>908.48050000000001</v>
      </c>
    </row>
    <row r="14" spans="1:20" x14ac:dyDescent="0.35">
      <c r="A14" s="3">
        <v>470.87150000000003</v>
      </c>
      <c r="B14" s="3">
        <v>702.02139999999997</v>
      </c>
    </row>
    <row r="15" spans="1:20" x14ac:dyDescent="0.35">
      <c r="A15" s="3">
        <v>359.10489999999999</v>
      </c>
      <c r="B15" s="3">
        <v>582.76700000000005</v>
      </c>
    </row>
    <row r="16" spans="1:20" x14ac:dyDescent="0.35">
      <c r="A16" s="3">
        <v>366.51100000000002</v>
      </c>
      <c r="B16" s="3">
        <v>563.01840000000004</v>
      </c>
    </row>
    <row r="17" spans="1:2" x14ac:dyDescent="0.35">
      <c r="A17" s="3">
        <v>530.61519999999996</v>
      </c>
      <c r="B17" s="3">
        <v>587.51660000000004</v>
      </c>
    </row>
    <row r="18" spans="1:2" x14ac:dyDescent="0.35">
      <c r="A18" s="3">
        <v>391.54539999999997</v>
      </c>
      <c r="B18" s="3">
        <v>602.21900000000005</v>
      </c>
    </row>
    <row r="19" spans="1:2" x14ac:dyDescent="0.35">
      <c r="A19" s="3">
        <v>513.9171</v>
      </c>
      <c r="B19" s="3">
        <v>458.88979999999998</v>
      </c>
    </row>
    <row r="20" spans="1:2" x14ac:dyDescent="0.35">
      <c r="A20" s="3">
        <v>537.75260000000003</v>
      </c>
      <c r="B20" s="3">
        <v>547.51900000000001</v>
      </c>
    </row>
    <row r="21" spans="1:2" x14ac:dyDescent="0.35">
      <c r="A21" s="3"/>
      <c r="B21" s="3">
        <v>813.51620000000003</v>
      </c>
    </row>
    <row r="22" spans="1:2" x14ac:dyDescent="0.35">
      <c r="A22" s="3"/>
      <c r="B22" s="3">
        <v>563.15700000000004</v>
      </c>
    </row>
    <row r="23" spans="1:2" x14ac:dyDescent="0.35">
      <c r="A23" s="3"/>
      <c r="B23" s="3">
        <v>650.71780000000001</v>
      </c>
    </row>
    <row r="24" spans="1:2" x14ac:dyDescent="0.35">
      <c r="A24" s="3"/>
      <c r="B24" s="3">
        <v>567.3852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2"/>
  <sheetViews>
    <sheetView workbookViewId="0">
      <selection activeCell="Q21" sqref="Q21"/>
    </sheetView>
  </sheetViews>
  <sheetFormatPr defaultRowHeight="15" x14ac:dyDescent="0.25"/>
  <cols>
    <col min="6" max="8" width="8.85546875" bestFit="1" customWidth="1"/>
    <col min="9" max="9" width="12.140625" bestFit="1" customWidth="1"/>
  </cols>
  <sheetData>
    <row r="2" spans="1:19" x14ac:dyDescent="0.35">
      <c r="A2" s="1" t="s">
        <v>65</v>
      </c>
      <c r="F2" s="1" t="s">
        <v>66</v>
      </c>
      <c r="K2" s="1" t="s">
        <v>67</v>
      </c>
      <c r="P2" s="1" t="s">
        <v>68</v>
      </c>
    </row>
    <row r="4" spans="1:19" x14ac:dyDescent="0.35">
      <c r="A4" s="2" t="s">
        <v>12</v>
      </c>
      <c r="F4" s="2" t="s">
        <v>12</v>
      </c>
      <c r="K4" s="2" t="s">
        <v>12</v>
      </c>
      <c r="P4" s="2" t="s">
        <v>15</v>
      </c>
    </row>
    <row r="6" spans="1:19" x14ac:dyDescent="0.35">
      <c r="A6" t="s">
        <v>1</v>
      </c>
      <c r="B6" t="s">
        <v>9</v>
      </c>
      <c r="C6" t="s">
        <v>13</v>
      </c>
      <c r="D6" t="s">
        <v>14</v>
      </c>
      <c r="F6" t="s">
        <v>1</v>
      </c>
      <c r="G6" t="s">
        <v>9</v>
      </c>
      <c r="H6" t="s">
        <v>13</v>
      </c>
      <c r="I6" t="s">
        <v>14</v>
      </c>
      <c r="K6" t="s">
        <v>1</v>
      </c>
      <c r="L6" t="s">
        <v>9</v>
      </c>
      <c r="M6" t="s">
        <v>13</v>
      </c>
      <c r="N6" t="s">
        <v>14</v>
      </c>
      <c r="P6" t="s">
        <v>1</v>
      </c>
      <c r="Q6" t="s">
        <v>16</v>
      </c>
      <c r="R6" t="s">
        <v>17</v>
      </c>
      <c r="S6" t="s">
        <v>18</v>
      </c>
    </row>
    <row r="7" spans="1:19" x14ac:dyDescent="0.35">
      <c r="A7" s="3">
        <v>1</v>
      </c>
      <c r="B7" s="3">
        <v>1.1000000000000001</v>
      </c>
      <c r="C7" s="3">
        <v>1.1000000000000001</v>
      </c>
      <c r="D7" s="3">
        <v>1.1000000000000001</v>
      </c>
      <c r="F7" s="3">
        <v>1</v>
      </c>
      <c r="G7" s="3">
        <v>0.60469919999999999</v>
      </c>
      <c r="H7" s="3">
        <v>1.9885820000000001</v>
      </c>
      <c r="I7" s="3">
        <v>6.9747389999999996</v>
      </c>
      <c r="K7" s="3">
        <v>1</v>
      </c>
      <c r="L7" s="3">
        <v>3.5476299999999998</v>
      </c>
      <c r="M7" s="3">
        <v>5.3843449999999997</v>
      </c>
      <c r="N7" s="3">
        <v>1.0351669999999999</v>
      </c>
      <c r="P7">
        <v>1</v>
      </c>
      <c r="Q7">
        <v>6</v>
      </c>
      <c r="R7">
        <v>1.2</v>
      </c>
      <c r="S7">
        <v>2.5</v>
      </c>
    </row>
    <row r="8" spans="1:19" x14ac:dyDescent="0.35">
      <c r="A8" s="3">
        <v>1</v>
      </c>
      <c r="B8" s="3">
        <v>1.2</v>
      </c>
      <c r="C8" s="3">
        <v>1.2</v>
      </c>
      <c r="D8" s="3">
        <v>1.2</v>
      </c>
      <c r="F8" s="3">
        <v>1</v>
      </c>
      <c r="G8" s="3">
        <v>0.17475640000000001</v>
      </c>
      <c r="H8" s="3">
        <v>5.4436859999999996</v>
      </c>
      <c r="I8" s="3">
        <v>1.4597519999999999</v>
      </c>
      <c r="K8" s="3">
        <v>1</v>
      </c>
      <c r="L8" s="3">
        <v>1.4863869999999999</v>
      </c>
      <c r="M8" s="3">
        <v>1.3853230000000001</v>
      </c>
      <c r="N8" s="3">
        <v>1.703514</v>
      </c>
      <c r="P8" s="4">
        <v>1.2</v>
      </c>
      <c r="Q8">
        <v>4.3</v>
      </c>
      <c r="R8">
        <v>1.1000000000000001</v>
      </c>
      <c r="S8">
        <v>2</v>
      </c>
    </row>
    <row r="9" spans="1:19" x14ac:dyDescent="0.35">
      <c r="A9" s="3">
        <v>1</v>
      </c>
      <c r="B9" s="3">
        <v>0.9</v>
      </c>
      <c r="C9" s="3">
        <v>0.9</v>
      </c>
      <c r="D9" s="3">
        <v>0.9</v>
      </c>
      <c r="F9" s="3">
        <v>1</v>
      </c>
      <c r="G9" s="3">
        <v>1.2769459999999999</v>
      </c>
      <c r="H9" s="3">
        <v>0.5905996</v>
      </c>
      <c r="I9" s="3"/>
      <c r="K9" s="3">
        <v>1</v>
      </c>
      <c r="L9" s="3">
        <v>1.2362409999999999</v>
      </c>
      <c r="M9" s="3">
        <v>1.291515</v>
      </c>
      <c r="N9" s="3">
        <v>0.88597610000000004</v>
      </c>
      <c r="P9" s="4">
        <v>1.01</v>
      </c>
      <c r="Q9">
        <v>5.6</v>
      </c>
      <c r="R9">
        <v>1.3</v>
      </c>
      <c r="S9">
        <v>3</v>
      </c>
    </row>
    <row r="10" spans="1:19" x14ac:dyDescent="0.35">
      <c r="A10" s="3">
        <v>1</v>
      </c>
      <c r="B10" s="3">
        <v>0.8</v>
      </c>
      <c r="C10" s="3">
        <v>0.8</v>
      </c>
      <c r="D10" s="3">
        <v>0.8</v>
      </c>
      <c r="F10" s="3">
        <v>1</v>
      </c>
      <c r="G10" s="3">
        <v>1.6618379999999999</v>
      </c>
      <c r="H10" s="3">
        <v>1.347507</v>
      </c>
      <c r="I10" s="3">
        <v>0.12688940000000001</v>
      </c>
      <c r="K10" s="3">
        <v>1</v>
      </c>
      <c r="L10" s="3">
        <v>9.8629320000000007</v>
      </c>
      <c r="M10" s="3">
        <v>1.3759079999999999</v>
      </c>
      <c r="N10" s="3">
        <v>0.61244909999999997</v>
      </c>
      <c r="P10" s="4">
        <v>1.1000000000000001</v>
      </c>
      <c r="Q10">
        <v>5.2</v>
      </c>
      <c r="R10">
        <v>1.4</v>
      </c>
      <c r="S10">
        <v>3.2</v>
      </c>
    </row>
    <row r="11" spans="1:19" x14ac:dyDescent="0.35">
      <c r="A11" s="3">
        <v>1</v>
      </c>
      <c r="B11" s="3">
        <v>1.2</v>
      </c>
      <c r="C11" s="3">
        <v>1.2</v>
      </c>
      <c r="D11" s="3">
        <v>1.2</v>
      </c>
      <c r="F11" s="3">
        <v>1</v>
      </c>
      <c r="G11" s="3">
        <v>1.524697</v>
      </c>
      <c r="H11" s="3">
        <v>0.4521252</v>
      </c>
      <c r="I11" s="3">
        <v>1.6987199999999999E-5</v>
      </c>
      <c r="K11" s="3">
        <v>1</v>
      </c>
      <c r="L11" s="3">
        <v>2.8796719999999998</v>
      </c>
      <c r="M11" s="3">
        <v>1.136117</v>
      </c>
      <c r="N11" s="3">
        <v>0.21981700000000001</v>
      </c>
    </row>
    <row r="12" spans="1:19" x14ac:dyDescent="0.35">
      <c r="A12" s="3">
        <v>1</v>
      </c>
      <c r="B12" s="3">
        <v>1.1200000000000001</v>
      </c>
      <c r="C12" s="3">
        <v>1.1200000000000001</v>
      </c>
      <c r="D12" s="3">
        <v>1.1200000000000001</v>
      </c>
      <c r="F12" s="3">
        <v>1</v>
      </c>
      <c r="G12" s="3">
        <v>0.14772460000000001</v>
      </c>
      <c r="H12" s="3">
        <v>2.9408340000000002E-2</v>
      </c>
      <c r="I12" s="3">
        <v>0.86743139999999996</v>
      </c>
      <c r="K12" s="3">
        <v>1</v>
      </c>
      <c r="L12" s="3">
        <v>6.0603239999999996</v>
      </c>
      <c r="M12" s="3">
        <v>1.302001</v>
      </c>
      <c r="N12" s="3">
        <v>0.53854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1"/>
  <sheetViews>
    <sheetView workbookViewId="0">
      <selection activeCell="A6" sqref="A6:C10"/>
    </sheetView>
  </sheetViews>
  <sheetFormatPr defaultRowHeight="15" x14ac:dyDescent="0.25"/>
  <cols>
    <col min="1" max="1" width="10.7109375" customWidth="1"/>
    <col min="2" max="2" width="14.42578125" customWidth="1"/>
    <col min="3" max="3" width="14.5703125" customWidth="1"/>
  </cols>
  <sheetData>
    <row r="2" spans="1:14" x14ac:dyDescent="0.35">
      <c r="A2" s="1" t="s">
        <v>69</v>
      </c>
      <c r="F2" s="1" t="s">
        <v>70</v>
      </c>
      <c r="K2" s="1" t="s">
        <v>71</v>
      </c>
    </row>
    <row r="4" spans="1:14" x14ac:dyDescent="0.35">
      <c r="A4" s="2" t="s">
        <v>19</v>
      </c>
      <c r="F4" s="2" t="s">
        <v>19</v>
      </c>
      <c r="K4" s="2" t="s">
        <v>19</v>
      </c>
    </row>
    <row r="6" spans="1:14" x14ac:dyDescent="0.35">
      <c r="A6" t="s">
        <v>20</v>
      </c>
      <c r="B6" t="s">
        <v>21</v>
      </c>
      <c r="C6" t="s">
        <v>22</v>
      </c>
      <c r="F6" t="s">
        <v>1</v>
      </c>
      <c r="G6" t="s">
        <v>9</v>
      </c>
      <c r="H6" t="s">
        <v>23</v>
      </c>
      <c r="K6" t="s">
        <v>1</v>
      </c>
      <c r="L6" t="s">
        <v>5</v>
      </c>
      <c r="M6" t="s">
        <v>7</v>
      </c>
      <c r="N6" t="s">
        <v>8</v>
      </c>
    </row>
    <row r="7" spans="1:14" x14ac:dyDescent="0.35">
      <c r="A7" s="3">
        <v>1</v>
      </c>
      <c r="B7" s="3">
        <v>1.3</v>
      </c>
      <c r="C7" s="3">
        <v>0.8</v>
      </c>
      <c r="F7" s="3">
        <v>1.25</v>
      </c>
      <c r="G7" s="3">
        <v>2.5</v>
      </c>
      <c r="H7" s="3">
        <v>0.5</v>
      </c>
      <c r="K7" s="3">
        <v>6</v>
      </c>
      <c r="L7" s="3">
        <v>46.833333330000002</v>
      </c>
      <c r="M7" s="3">
        <v>16.100840340000001</v>
      </c>
      <c r="N7" s="3">
        <v>12.658730159999999</v>
      </c>
    </row>
    <row r="8" spans="1:14" x14ac:dyDescent="0.35">
      <c r="A8" s="3">
        <v>1.1000000000000001</v>
      </c>
      <c r="B8" s="3">
        <v>2</v>
      </c>
      <c r="C8" s="3">
        <v>1.1000000000000001</v>
      </c>
      <c r="F8" s="3">
        <v>1.75</v>
      </c>
      <c r="G8" s="3">
        <v>5</v>
      </c>
      <c r="H8" s="3">
        <v>1.5</v>
      </c>
      <c r="K8" s="3">
        <v>3.3695652169999999</v>
      </c>
      <c r="L8" s="3">
        <v>33.971122989999998</v>
      </c>
      <c r="M8" s="3">
        <v>14.998557</v>
      </c>
      <c r="N8" s="3">
        <v>10.15469349</v>
      </c>
    </row>
    <row r="9" spans="1:14" x14ac:dyDescent="0.35">
      <c r="A9" s="3">
        <v>1.2</v>
      </c>
      <c r="B9" s="3">
        <v>1.67</v>
      </c>
      <c r="C9" s="3">
        <v>1.01</v>
      </c>
      <c r="F9" s="3">
        <v>0</v>
      </c>
      <c r="G9" s="3">
        <v>4.5</v>
      </c>
      <c r="H9" s="3">
        <v>1.25</v>
      </c>
      <c r="K9" s="3">
        <v>4.1666666670000003</v>
      </c>
      <c r="L9" s="3">
        <v>40.133705130000003</v>
      </c>
      <c r="M9" s="3">
        <v>21.55257937</v>
      </c>
      <c r="N9" s="3">
        <v>8.3333333330000006</v>
      </c>
    </row>
    <row r="10" spans="1:14" x14ac:dyDescent="0.35">
      <c r="A10" s="3">
        <v>1</v>
      </c>
      <c r="B10" s="3">
        <v>1.27</v>
      </c>
      <c r="C10" s="3">
        <v>1.2</v>
      </c>
      <c r="F10" s="3">
        <v>2</v>
      </c>
      <c r="G10" s="3">
        <v>5.5</v>
      </c>
      <c r="H10" s="3">
        <v>2.5</v>
      </c>
      <c r="K10" s="3">
        <v>6.25</v>
      </c>
      <c r="L10" s="3">
        <v>36.363636360000001</v>
      </c>
      <c r="M10" s="3">
        <v>11.11111111</v>
      </c>
      <c r="N10" s="3">
        <v>5.263157895</v>
      </c>
    </row>
    <row r="11" spans="1:14" x14ac:dyDescent="0.35">
      <c r="A11" s="3"/>
      <c r="B11" s="3"/>
      <c r="C11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3"/>
  <sheetViews>
    <sheetView workbookViewId="0">
      <selection activeCell="K21" sqref="K21"/>
    </sheetView>
  </sheetViews>
  <sheetFormatPr defaultRowHeight="15" x14ac:dyDescent="0.25"/>
  <sheetData>
    <row r="2" spans="1:9" x14ac:dyDescent="0.35">
      <c r="A2" s="1" t="s">
        <v>72</v>
      </c>
      <c r="F2" s="1" t="s">
        <v>73</v>
      </c>
    </row>
    <row r="4" spans="1:9" x14ac:dyDescent="0.35">
      <c r="A4" s="2" t="s">
        <v>24</v>
      </c>
      <c r="F4" s="2" t="s">
        <v>24</v>
      </c>
    </row>
    <row r="5" spans="1:9" x14ac:dyDescent="0.35">
      <c r="A5" t="s">
        <v>26</v>
      </c>
      <c r="F5" t="s">
        <v>27</v>
      </c>
    </row>
    <row r="7" spans="1:9" x14ac:dyDescent="0.35">
      <c r="A7" t="s">
        <v>1</v>
      </c>
      <c r="B7" t="s">
        <v>9</v>
      </c>
      <c r="C7" t="s">
        <v>13</v>
      </c>
      <c r="D7" t="s">
        <v>14</v>
      </c>
      <c r="F7" t="s">
        <v>1</v>
      </c>
      <c r="G7" t="s">
        <v>9</v>
      </c>
      <c r="H7" t="s">
        <v>13</v>
      </c>
      <c r="I7" t="s">
        <v>14</v>
      </c>
    </row>
    <row r="8" spans="1:9" x14ac:dyDescent="0.35">
      <c r="A8" s="3">
        <v>1</v>
      </c>
      <c r="B8" s="3">
        <v>1.0612779999999999</v>
      </c>
      <c r="C8" s="3">
        <v>0.71202500000000002</v>
      </c>
      <c r="D8" s="3">
        <v>0.59905399999999998</v>
      </c>
      <c r="F8" s="3">
        <v>1</v>
      </c>
      <c r="G8" s="3">
        <v>1.5383830000000001</v>
      </c>
      <c r="H8" s="3">
        <v>1.394884</v>
      </c>
      <c r="I8" s="3">
        <v>1.350949</v>
      </c>
    </row>
    <row r="9" spans="1:9" x14ac:dyDescent="0.35">
      <c r="A9" s="3">
        <v>1</v>
      </c>
      <c r="B9" s="3">
        <v>1.078622</v>
      </c>
      <c r="C9" s="3">
        <v>0.92951499999999998</v>
      </c>
      <c r="D9" s="3">
        <v>0.959256</v>
      </c>
      <c r="F9" s="3">
        <v>1</v>
      </c>
      <c r="G9" s="3">
        <v>2.1409579999999999</v>
      </c>
      <c r="H9" s="3">
        <v>2.6479140000000001</v>
      </c>
      <c r="I9" s="3">
        <v>1.4032389999999999</v>
      </c>
    </row>
    <row r="10" spans="1:9" x14ac:dyDescent="0.35">
      <c r="A10" s="3">
        <v>1</v>
      </c>
      <c r="B10" s="3">
        <v>1.0830850000000001</v>
      </c>
      <c r="C10" s="3">
        <v>1.2461770000000001</v>
      </c>
      <c r="D10" s="3">
        <v>1.7093739999999999</v>
      </c>
      <c r="F10" s="3">
        <v>1</v>
      </c>
      <c r="G10" s="3">
        <v>1.658023</v>
      </c>
      <c r="H10" s="3">
        <v>1.846956</v>
      </c>
      <c r="I10" s="3">
        <v>1.6117669999999999</v>
      </c>
    </row>
    <row r="11" spans="1:9" x14ac:dyDescent="0.35">
      <c r="A11" s="3">
        <v>1</v>
      </c>
      <c r="B11" s="3">
        <v>1.7927999999999999</v>
      </c>
      <c r="C11" s="3">
        <v>0.71817900000000001</v>
      </c>
      <c r="D11" s="3">
        <v>0.76957500000000001</v>
      </c>
      <c r="F11" s="3">
        <v>1</v>
      </c>
      <c r="G11" s="3">
        <v>1.578211</v>
      </c>
      <c r="H11" s="3">
        <v>1.95326</v>
      </c>
      <c r="I11" s="3">
        <v>1.0747910000000001</v>
      </c>
    </row>
    <row r="12" spans="1:9" x14ac:dyDescent="0.35">
      <c r="A12" s="3">
        <v>1</v>
      </c>
      <c r="B12" s="3">
        <v>1.691543</v>
      </c>
      <c r="C12" s="3">
        <v>2.124492</v>
      </c>
      <c r="D12" s="3">
        <v>1.150765</v>
      </c>
      <c r="F12" s="3">
        <v>1</v>
      </c>
      <c r="G12" s="3">
        <v>1.431389</v>
      </c>
      <c r="H12" s="3">
        <v>1.4582710000000001</v>
      </c>
      <c r="I12" s="3">
        <v>0.81999900000000003</v>
      </c>
    </row>
    <row r="13" spans="1:9" x14ac:dyDescent="0.35">
      <c r="A13" s="3">
        <v>1</v>
      </c>
      <c r="B13" s="3">
        <v>0.899343</v>
      </c>
      <c r="C13" s="3">
        <v>1.4409479999999999</v>
      </c>
      <c r="D13" s="3">
        <v>1.8422289999999999</v>
      </c>
      <c r="F13" s="3">
        <v>1</v>
      </c>
      <c r="G13" s="3">
        <v>1.688245</v>
      </c>
      <c r="H13" s="3">
        <v>1.720059</v>
      </c>
      <c r="I13" s="3">
        <v>1.1765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"/>
  <sheetViews>
    <sheetView workbookViewId="0">
      <selection activeCell="F13" sqref="F13"/>
    </sheetView>
  </sheetViews>
  <sheetFormatPr defaultRowHeight="15" x14ac:dyDescent="0.25"/>
  <sheetData>
    <row r="2" spans="1:7" x14ac:dyDescent="0.35">
      <c r="A2" s="1" t="s">
        <v>74</v>
      </c>
      <c r="F2" s="1" t="s">
        <v>75</v>
      </c>
    </row>
    <row r="4" spans="1:7" x14ac:dyDescent="0.35">
      <c r="A4" s="2" t="s">
        <v>19</v>
      </c>
      <c r="F4" s="2" t="s">
        <v>19</v>
      </c>
    </row>
    <row r="5" spans="1:7" x14ac:dyDescent="0.35">
      <c r="A5" t="s">
        <v>38</v>
      </c>
      <c r="F5" t="s">
        <v>38</v>
      </c>
    </row>
    <row r="6" spans="1:7" x14ac:dyDescent="0.35">
      <c r="A6" t="s">
        <v>28</v>
      </c>
      <c r="B6" t="s">
        <v>29</v>
      </c>
      <c r="F6" t="s">
        <v>30</v>
      </c>
      <c r="G6" t="s">
        <v>31</v>
      </c>
    </row>
    <row r="7" spans="1:7" x14ac:dyDescent="0.35">
      <c r="A7" s="3">
        <v>15</v>
      </c>
      <c r="B7" s="3">
        <v>0</v>
      </c>
      <c r="F7" s="5">
        <v>12.51</v>
      </c>
      <c r="G7" s="5">
        <v>1</v>
      </c>
    </row>
    <row r="8" spans="1:7" x14ac:dyDescent="0.35">
      <c r="A8" s="3">
        <v>10</v>
      </c>
      <c r="B8" s="3">
        <v>2</v>
      </c>
      <c r="F8" s="5">
        <v>10.01</v>
      </c>
      <c r="G8" s="5">
        <v>2.2000000000000002</v>
      </c>
    </row>
    <row r="9" spans="1:7" x14ac:dyDescent="0.35">
      <c r="A9" s="3">
        <v>17</v>
      </c>
      <c r="B9" s="3">
        <v>0</v>
      </c>
      <c r="F9" s="5">
        <v>8.9</v>
      </c>
      <c r="G9" s="5">
        <v>1.3</v>
      </c>
    </row>
    <row r="10" spans="1:7" x14ac:dyDescent="0.35">
      <c r="A10" s="3">
        <v>8</v>
      </c>
      <c r="B10" s="3">
        <v>1</v>
      </c>
      <c r="F10" s="5">
        <v>13.2</v>
      </c>
      <c r="G10" s="5">
        <v>1.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7"/>
  <sheetViews>
    <sheetView workbookViewId="0">
      <selection activeCell="K6" sqref="K6:L10"/>
    </sheetView>
  </sheetViews>
  <sheetFormatPr defaultRowHeight="15" x14ac:dyDescent="0.25"/>
  <sheetData>
    <row r="2" spans="1:12" x14ac:dyDescent="0.35">
      <c r="A2" s="1" t="s">
        <v>76</v>
      </c>
      <c r="F2" s="1" t="s">
        <v>77</v>
      </c>
      <c r="K2" s="1" t="s">
        <v>78</v>
      </c>
    </row>
    <row r="4" spans="1:12" x14ac:dyDescent="0.35">
      <c r="A4" s="2" t="s">
        <v>19</v>
      </c>
      <c r="F4" s="2" t="s">
        <v>36</v>
      </c>
      <c r="K4" t="s">
        <v>41</v>
      </c>
    </row>
    <row r="6" spans="1:12" x14ac:dyDescent="0.35">
      <c r="A6" t="s">
        <v>32</v>
      </c>
      <c r="B6" t="s">
        <v>33</v>
      </c>
      <c r="C6" t="s">
        <v>34</v>
      </c>
      <c r="D6" t="s">
        <v>35</v>
      </c>
      <c r="F6" t="s">
        <v>32</v>
      </c>
      <c r="G6" t="s">
        <v>33</v>
      </c>
      <c r="H6" t="s">
        <v>34</v>
      </c>
      <c r="I6" t="s">
        <v>35</v>
      </c>
      <c r="K6" t="s">
        <v>37</v>
      </c>
      <c r="L6" t="s">
        <v>35</v>
      </c>
    </row>
    <row r="7" spans="1:12" x14ac:dyDescent="0.35">
      <c r="A7" s="3">
        <v>3.5</v>
      </c>
      <c r="B7" s="3">
        <v>15</v>
      </c>
      <c r="C7" s="3">
        <v>6</v>
      </c>
      <c r="D7" s="3">
        <v>6</v>
      </c>
      <c r="F7" s="3">
        <v>455693.52730000002</v>
      </c>
      <c r="G7" s="3">
        <v>532475.94709999999</v>
      </c>
      <c r="H7" s="3">
        <v>328089.6545</v>
      </c>
      <c r="I7" s="3">
        <v>392970.29849999998</v>
      </c>
      <c r="K7" s="5">
        <v>0.27507599999999999</v>
      </c>
      <c r="L7" s="5">
        <v>2.5180440000000002</v>
      </c>
    </row>
    <row r="8" spans="1:12" x14ac:dyDescent="0.35">
      <c r="A8" s="3">
        <v>4</v>
      </c>
      <c r="B8" s="3">
        <v>10</v>
      </c>
      <c r="C8" s="3">
        <v>4</v>
      </c>
      <c r="D8" s="3">
        <v>6</v>
      </c>
      <c r="F8" s="3">
        <v>386131.80239999999</v>
      </c>
      <c r="G8" s="3">
        <v>577140.07429999998</v>
      </c>
      <c r="H8" s="3">
        <v>357082.46049999999</v>
      </c>
      <c r="I8" s="3">
        <v>502602.41009999998</v>
      </c>
      <c r="K8" s="5">
        <v>6.8513000000000004E-2</v>
      </c>
      <c r="L8" s="5">
        <v>1.017919</v>
      </c>
    </row>
    <row r="9" spans="1:12" x14ac:dyDescent="0.35">
      <c r="A9" s="3">
        <v>0</v>
      </c>
      <c r="B9" s="3">
        <v>9</v>
      </c>
      <c r="C9" s="3">
        <v>0</v>
      </c>
      <c r="D9" s="3">
        <v>4</v>
      </c>
      <c r="F9" s="3">
        <v>329225.34659999999</v>
      </c>
      <c r="G9" s="3">
        <v>790514.85060000001</v>
      </c>
      <c r="H9" s="3">
        <v>344055.39059999998</v>
      </c>
      <c r="I9" s="3">
        <v>459720.68599999999</v>
      </c>
      <c r="K9" s="5">
        <v>0.15332899999999999</v>
      </c>
      <c r="L9" s="5">
        <v>1.000451</v>
      </c>
    </row>
    <row r="10" spans="1:12" x14ac:dyDescent="0.35">
      <c r="A10" s="3">
        <v>1</v>
      </c>
      <c r="B10" s="3">
        <v>11</v>
      </c>
      <c r="C10" s="3">
        <v>1</v>
      </c>
      <c r="D10" s="3">
        <v>6.5</v>
      </c>
      <c r="F10" s="3"/>
      <c r="G10" s="3">
        <v>503832.1336</v>
      </c>
      <c r="H10" s="3">
        <v>503832.1336</v>
      </c>
      <c r="I10" s="3">
        <v>333775.41960000002</v>
      </c>
      <c r="K10" s="5">
        <v>6.7074999999999996E-2</v>
      </c>
      <c r="L10" s="5">
        <v>5.6944229999999996</v>
      </c>
    </row>
    <row r="12" spans="1:12" x14ac:dyDescent="0.35">
      <c r="F12" s="2" t="s">
        <v>56</v>
      </c>
    </row>
    <row r="13" spans="1:12" x14ac:dyDescent="0.35">
      <c r="F13" t="s">
        <v>32</v>
      </c>
      <c r="G13" t="s">
        <v>33</v>
      </c>
      <c r="H13" t="s">
        <v>34</v>
      </c>
      <c r="I13" t="s">
        <v>35</v>
      </c>
    </row>
    <row r="14" spans="1:12" x14ac:dyDescent="0.35">
      <c r="F14">
        <f>F7/1000</f>
        <v>455.69352730000003</v>
      </c>
      <c r="G14">
        <f t="shared" ref="G14:I14" si="0">G7/1000</f>
        <v>532.47594709999998</v>
      </c>
      <c r="H14">
        <f t="shared" si="0"/>
        <v>328.08965449999999</v>
      </c>
      <c r="I14">
        <f t="shared" si="0"/>
        <v>392.97029849999996</v>
      </c>
    </row>
    <row r="15" spans="1:12" x14ac:dyDescent="0.35">
      <c r="F15">
        <f t="shared" ref="F15:I15" si="1">F8/1000</f>
        <v>386.13180239999997</v>
      </c>
      <c r="G15">
        <f t="shared" si="1"/>
        <v>577.14007429999992</v>
      </c>
      <c r="H15">
        <f t="shared" si="1"/>
        <v>357.08246049999997</v>
      </c>
      <c r="I15">
        <f t="shared" si="1"/>
        <v>502.60241009999999</v>
      </c>
    </row>
    <row r="16" spans="1:12" x14ac:dyDescent="0.35">
      <c r="F16">
        <f t="shared" ref="F16:I16" si="2">F9/1000</f>
        <v>329.22534659999997</v>
      </c>
      <c r="G16">
        <f t="shared" si="2"/>
        <v>790.51485060000005</v>
      </c>
      <c r="H16">
        <f t="shared" si="2"/>
        <v>344.05539060000001</v>
      </c>
      <c r="I16">
        <f t="shared" si="2"/>
        <v>459.720686</v>
      </c>
    </row>
    <row r="17" spans="7:9" x14ac:dyDescent="0.35">
      <c r="G17">
        <f t="shared" ref="G17:I17" si="3">G10/1000</f>
        <v>503.83213360000002</v>
      </c>
      <c r="H17">
        <f t="shared" si="3"/>
        <v>503.83213360000002</v>
      </c>
      <c r="I17">
        <f t="shared" si="3"/>
        <v>333.7754196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1"/>
  <sheetViews>
    <sheetView tabSelected="1" workbookViewId="0">
      <selection activeCell="B10" sqref="B10"/>
    </sheetView>
  </sheetViews>
  <sheetFormatPr defaultRowHeight="15" x14ac:dyDescent="0.25"/>
  <sheetData>
    <row r="2" spans="1:2" x14ac:dyDescent="0.35">
      <c r="A2" t="s">
        <v>85</v>
      </c>
    </row>
    <row r="3" spans="1:2" x14ac:dyDescent="0.35">
      <c r="A3" t="s">
        <v>86</v>
      </c>
    </row>
    <row r="5" spans="1:2" x14ac:dyDescent="0.35">
      <c r="A5" s="7" t="s">
        <v>1</v>
      </c>
      <c r="B5" s="7" t="s">
        <v>79</v>
      </c>
    </row>
    <row r="6" spans="1:2" x14ac:dyDescent="0.35">
      <c r="A6" s="5">
        <v>72.082899999999995</v>
      </c>
      <c r="B6" s="5">
        <v>68.907300000000006</v>
      </c>
    </row>
    <row r="7" spans="1:2" x14ac:dyDescent="0.35">
      <c r="A7" s="5">
        <v>74.044300000000007</v>
      </c>
      <c r="B7" s="5">
        <v>75.445300000000003</v>
      </c>
    </row>
    <row r="8" spans="1:2" x14ac:dyDescent="0.35">
      <c r="A8" s="5">
        <v>78.620900000000006</v>
      </c>
      <c r="B8" s="5">
        <v>65.171300000000002</v>
      </c>
    </row>
    <row r="9" spans="1:2" x14ac:dyDescent="0.35">
      <c r="A9" s="5">
        <v>69.1875</v>
      </c>
      <c r="B9" s="5">
        <v>75.632099999999994</v>
      </c>
    </row>
    <row r="10" spans="1:2" x14ac:dyDescent="0.35">
      <c r="A10" s="5">
        <v>68.393600000000006</v>
      </c>
      <c r="B10" s="5">
        <v>76.005700000000004</v>
      </c>
    </row>
    <row r="11" spans="1:2" x14ac:dyDescent="0.35">
      <c r="A11" s="5">
        <v>59.287100000000002</v>
      </c>
      <c r="B11" s="5">
        <v>73.063599999999994</v>
      </c>
    </row>
    <row r="12" spans="1:2" x14ac:dyDescent="0.35">
      <c r="A12" s="5">
        <v>64.190600000000003</v>
      </c>
      <c r="B12" s="5">
        <v>62.2759</v>
      </c>
    </row>
    <row r="13" spans="1:2" x14ac:dyDescent="0.35">
      <c r="A13" s="5">
        <v>63.770299999999999</v>
      </c>
      <c r="B13" s="5">
        <v>72.316400000000002</v>
      </c>
    </row>
    <row r="14" spans="1:2" x14ac:dyDescent="0.35">
      <c r="A14" s="5">
        <v>61.015000000000001</v>
      </c>
      <c r="B14" s="5">
        <v>65.124600000000001</v>
      </c>
    </row>
    <row r="15" spans="1:2" x14ac:dyDescent="0.35">
      <c r="A15" s="5">
        <v>71.896100000000004</v>
      </c>
      <c r="B15" s="5">
        <v>59.847499999999997</v>
      </c>
    </row>
    <row r="16" spans="1:2" x14ac:dyDescent="0.35">
      <c r="A16" s="5">
        <v>71.335700000000003</v>
      </c>
      <c r="B16" s="5">
        <v>59.333799999999997</v>
      </c>
    </row>
    <row r="17" spans="1:2" x14ac:dyDescent="0.35">
      <c r="A17" s="5">
        <v>68.953999999999994</v>
      </c>
      <c r="B17" s="5">
        <v>68.393600000000006</v>
      </c>
    </row>
    <row r="18" spans="1:2" x14ac:dyDescent="0.35">
      <c r="A18" s="5">
        <v>74.978300000000004</v>
      </c>
      <c r="B18" s="5">
        <v>71.896100000000004</v>
      </c>
    </row>
    <row r="19" spans="1:2" x14ac:dyDescent="0.35">
      <c r="A19" s="5">
        <v>66.292100000000005</v>
      </c>
      <c r="B19" s="5">
        <v>68.6738</v>
      </c>
    </row>
    <row r="20" spans="1:2" x14ac:dyDescent="0.35">
      <c r="A20" s="5"/>
      <c r="B20" s="5">
        <v>66.992599999999996</v>
      </c>
    </row>
    <row r="21" spans="1:2" x14ac:dyDescent="0.35">
      <c r="A21" s="5"/>
      <c r="B21" s="5">
        <v>56.2049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8"/>
  <sheetViews>
    <sheetView workbookViewId="0">
      <selection activeCell="N13" sqref="N13"/>
    </sheetView>
  </sheetViews>
  <sheetFormatPr defaultRowHeight="15" x14ac:dyDescent="0.25"/>
  <sheetData>
    <row r="3" spans="1:9" x14ac:dyDescent="0.35">
      <c r="A3" s="1" t="s">
        <v>82</v>
      </c>
      <c r="F3" s="1" t="s">
        <v>82</v>
      </c>
    </row>
    <row r="4" spans="1:9" x14ac:dyDescent="0.35">
      <c r="A4" s="1" t="s">
        <v>84</v>
      </c>
      <c r="F4" s="1" t="s">
        <v>74</v>
      </c>
    </row>
    <row r="6" spans="1:9" x14ac:dyDescent="0.35">
      <c r="A6" s="2" t="s">
        <v>56</v>
      </c>
      <c r="F6" s="2" t="s">
        <v>49</v>
      </c>
    </row>
    <row r="8" spans="1:9" x14ac:dyDescent="0.35">
      <c r="A8" t="s">
        <v>42</v>
      </c>
      <c r="B8" t="s">
        <v>43</v>
      </c>
      <c r="F8" s="7" t="s">
        <v>1</v>
      </c>
      <c r="G8" s="7" t="s">
        <v>50</v>
      </c>
      <c r="H8" s="7" t="s">
        <v>48</v>
      </c>
    </row>
    <row r="9" spans="1:9" x14ac:dyDescent="0.35">
      <c r="A9" s="5">
        <v>612.31849999999997</v>
      </c>
      <c r="B9" s="5">
        <v>497.5025</v>
      </c>
      <c r="C9" s="3"/>
      <c r="D9" s="3"/>
      <c r="F9" s="5">
        <v>1</v>
      </c>
      <c r="G9" s="5">
        <v>1.145878</v>
      </c>
      <c r="H9" s="5">
        <v>2.383121</v>
      </c>
      <c r="I9" s="3"/>
    </row>
    <row r="10" spans="1:9" x14ac:dyDescent="0.35">
      <c r="A10" s="5">
        <v>670.03790000000004</v>
      </c>
      <c r="B10" s="5">
        <v>639.95360000000005</v>
      </c>
      <c r="C10" s="3"/>
      <c r="D10" s="3"/>
      <c r="F10" s="5">
        <v>1</v>
      </c>
      <c r="G10" s="5">
        <v>1.226699</v>
      </c>
      <c r="H10" s="5">
        <v>2.851988</v>
      </c>
      <c r="I10" s="3"/>
    </row>
    <row r="11" spans="1:9" x14ac:dyDescent="0.35">
      <c r="A11" s="5">
        <v>670.34619999999995</v>
      </c>
      <c r="B11" s="5">
        <v>702.02139999999997</v>
      </c>
      <c r="C11" s="3"/>
      <c r="D11" s="3"/>
      <c r="F11" s="5">
        <v>1</v>
      </c>
      <c r="G11" s="5">
        <v>1.4763040000000001</v>
      </c>
      <c r="H11" s="5">
        <v>2.3185850000000001</v>
      </c>
      <c r="I11" s="3"/>
    </row>
    <row r="12" spans="1:9" x14ac:dyDescent="0.35">
      <c r="A12" s="5">
        <v>753.42579999999998</v>
      </c>
      <c r="B12" s="5">
        <v>582.76700000000005</v>
      </c>
      <c r="C12" s="3"/>
      <c r="D12" s="3"/>
      <c r="F12" s="5">
        <v>1</v>
      </c>
      <c r="G12" s="5">
        <v>1.524354</v>
      </c>
      <c r="H12" s="5">
        <v>2.7818779999999999</v>
      </c>
      <c r="I12" s="3"/>
    </row>
    <row r="13" spans="1:9" x14ac:dyDescent="0.35">
      <c r="A13" s="5">
        <v>908.48050000000001</v>
      </c>
      <c r="B13" s="5">
        <v>587.51660000000004</v>
      </c>
      <c r="F13" s="5">
        <v>1</v>
      </c>
      <c r="G13" s="5">
        <v>1.2371449999999999</v>
      </c>
      <c r="H13" s="5">
        <v>3.0973269999999999</v>
      </c>
    </row>
    <row r="14" spans="1:9" x14ac:dyDescent="0.35">
      <c r="A14" s="5">
        <v>563.01840000000004</v>
      </c>
      <c r="B14" s="5">
        <v>602.21900000000005</v>
      </c>
      <c r="F14" s="5">
        <v>1</v>
      </c>
      <c r="G14" s="5">
        <v>1.406264</v>
      </c>
      <c r="H14" s="5">
        <v>2.985938</v>
      </c>
    </row>
    <row r="15" spans="1:9" x14ac:dyDescent="0.35">
      <c r="A15" s="5">
        <v>458.88979999999998</v>
      </c>
      <c r="B15" s="5">
        <v>547.51900000000001</v>
      </c>
      <c r="F15" s="5">
        <v>1</v>
      </c>
      <c r="G15" s="5">
        <v>1.442234</v>
      </c>
      <c r="H15" s="5">
        <v>2.478999</v>
      </c>
    </row>
    <row r="16" spans="1:9" x14ac:dyDescent="0.35">
      <c r="A16" s="5">
        <v>813.51620000000003</v>
      </c>
      <c r="B16" s="5">
        <v>563.15700000000004</v>
      </c>
    </row>
    <row r="17" spans="1:2" x14ac:dyDescent="0.35">
      <c r="A17" s="5">
        <v>650.71780000000001</v>
      </c>
      <c r="B17" s="5"/>
    </row>
    <row r="18" spans="1:2" x14ac:dyDescent="0.35">
      <c r="A18" s="5">
        <v>567.38520000000005</v>
      </c>
      <c r="B18" s="5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5</vt:lpstr>
      <vt:lpstr>Figure 6</vt:lpstr>
      <vt:lpstr>Figure 7</vt:lpstr>
      <vt:lpstr>Figure 8</vt:lpstr>
      <vt:lpstr>Figure 9</vt:lpstr>
      <vt:lpstr>Figure 10</vt:lpstr>
      <vt:lpstr>SFigure 3</vt:lpstr>
      <vt:lpstr>SFigure 9</vt:lpstr>
      <vt:lpstr>SFigure 15</vt:lpstr>
      <vt:lpstr>SFigure16</vt:lpstr>
      <vt:lpstr>SFigure18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penova, Milka</dc:creator>
  <cp:lastModifiedBy>Ankit Kumar3</cp:lastModifiedBy>
  <dcterms:created xsi:type="dcterms:W3CDTF">2019-01-23T14:53:39Z</dcterms:created>
  <dcterms:modified xsi:type="dcterms:W3CDTF">2019-04-10T06:20:09Z</dcterms:modified>
</cp:coreProperties>
</file>